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rforman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5">
  <si>
    <t xml:space="preserve">1-21 d</t>
  </si>
  <si>
    <t xml:space="preserve">1-42 d</t>
  </si>
  <si>
    <t xml:space="preserve"> ADG(g/d)</t>
  </si>
  <si>
    <t xml:space="preserve">ADFI(g/d)</t>
  </si>
  <si>
    <t xml:space="preserve">FCR</t>
  </si>
  <si>
    <t xml:space="preserve">1-1-1</t>
  </si>
  <si>
    <t xml:space="preserve">1-1-2</t>
  </si>
  <si>
    <t xml:space="preserve">1-1-3</t>
  </si>
  <si>
    <t xml:space="preserve">1-1-4</t>
  </si>
  <si>
    <t xml:space="preserve">1-1-5</t>
  </si>
  <si>
    <t xml:space="preserve">1-1-6</t>
  </si>
  <si>
    <t xml:space="preserve">1-2-1</t>
  </si>
  <si>
    <t xml:space="preserve">1-2-2</t>
  </si>
  <si>
    <t xml:space="preserve">1-2-3</t>
  </si>
  <si>
    <t xml:space="preserve">1-2-4</t>
  </si>
  <si>
    <t xml:space="preserve">1-2-5</t>
  </si>
  <si>
    <t xml:space="preserve">1-2-6</t>
  </si>
  <si>
    <t xml:space="preserve">1-3-1</t>
  </si>
  <si>
    <t xml:space="preserve">1-3-2</t>
  </si>
  <si>
    <t xml:space="preserve">1-3-3</t>
  </si>
  <si>
    <t xml:space="preserve">1-3-4</t>
  </si>
  <si>
    <t xml:space="preserve">1-3-5</t>
  </si>
  <si>
    <t xml:space="preserve">1-3-6</t>
  </si>
  <si>
    <t xml:space="preserve">1-4-1</t>
  </si>
  <si>
    <t xml:space="preserve">1-4-2</t>
  </si>
  <si>
    <t xml:space="preserve">1-4-3</t>
  </si>
  <si>
    <t xml:space="preserve">1-4-4</t>
  </si>
  <si>
    <t xml:space="preserve">1-4-5</t>
  </si>
  <si>
    <t xml:space="preserve">1-4-6</t>
  </si>
  <si>
    <t xml:space="preserve">1-5-1</t>
  </si>
  <si>
    <t xml:space="preserve">1-5-2</t>
  </si>
  <si>
    <t xml:space="preserve">1-5-3</t>
  </si>
  <si>
    <t xml:space="preserve">1-5-4</t>
  </si>
  <si>
    <t xml:space="preserve">1-5-5</t>
  </si>
  <si>
    <t xml:space="preserve">1-5-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2.75"/>
    <col collapsed="false" customWidth="true" hidden="false" outlineLevel="0" max="3" min="3" style="0" width="13.62"/>
    <col collapsed="false" customWidth="true" hidden="false" outlineLevel="0" max="6" min="6" style="0" width="14.36"/>
    <col collapsed="false" customWidth="true" hidden="false" outlineLevel="0" max="7" min="7" style="0" width="14.24"/>
  </cols>
  <sheetData>
    <row r="1" customFormat="false" ht="14.25" hidden="false" customHeight="false" outlineLevel="0" collapsed="false">
      <c r="B1" s="1" t="s">
        <v>0</v>
      </c>
      <c r="C1" s="1"/>
      <c r="D1" s="1"/>
      <c r="E1" s="2"/>
      <c r="F1" s="1" t="s">
        <v>1</v>
      </c>
      <c r="G1" s="1"/>
      <c r="H1" s="1"/>
    </row>
    <row r="2" customFormat="false" ht="14.25" hidden="false" customHeight="false" outlineLevel="0" collapsed="false">
      <c r="B2" s="2" t="s">
        <v>2</v>
      </c>
      <c r="C2" s="2" t="s">
        <v>3</v>
      </c>
      <c r="D2" s="2" t="s">
        <v>4</v>
      </c>
      <c r="E2" s="2"/>
      <c r="F2" s="2" t="s">
        <v>2</v>
      </c>
      <c r="G2" s="2" t="s">
        <v>3</v>
      </c>
      <c r="H2" s="2" t="s">
        <v>4</v>
      </c>
    </row>
    <row r="3" customFormat="false" ht="14.25" hidden="false" customHeight="false" outlineLevel="0" collapsed="false">
      <c r="A3" s="3" t="s">
        <v>5</v>
      </c>
      <c r="B3" s="0" t="n">
        <v>28.6666666666667</v>
      </c>
      <c r="C3" s="0" t="n">
        <v>44.3719047619048</v>
      </c>
      <c r="D3" s="0" t="n">
        <f aca="false">C3/B3</f>
        <v>1.54785714285714</v>
      </c>
      <c r="F3" s="0" t="n">
        <v>42.9464285714286</v>
      </c>
      <c r="G3" s="0" t="n">
        <v>82.5</v>
      </c>
      <c r="H3" s="0" t="n">
        <f aca="false">G3/F3</f>
        <v>1.92099792099792</v>
      </c>
    </row>
    <row r="4" customFormat="false" ht="14.25" hidden="false" customHeight="false" outlineLevel="0" collapsed="false">
      <c r="A4" s="3" t="s">
        <v>6</v>
      </c>
      <c r="B4" s="0" t="n">
        <v>28.9047619047619</v>
      </c>
      <c r="C4" s="0" t="n">
        <v>44.6714285714286</v>
      </c>
      <c r="D4" s="0" t="n">
        <f aca="false">C4/B4</f>
        <v>1.54546952224053</v>
      </c>
      <c r="F4" s="0" t="n">
        <v>43.0476190476191</v>
      </c>
      <c r="G4" s="0" t="n">
        <v>82.0467261904762</v>
      </c>
      <c r="H4" s="0" t="n">
        <f aca="false">G4/F4</f>
        <v>1.90595271017699</v>
      </c>
    </row>
    <row r="5" customFormat="false" ht="14.25" hidden="false" customHeight="false" outlineLevel="0" collapsed="false">
      <c r="A5" s="3" t="s">
        <v>7</v>
      </c>
      <c r="B5" s="0" t="n">
        <v>29.2925170068027</v>
      </c>
      <c r="C5" s="0" t="n">
        <v>45.6061224489796</v>
      </c>
      <c r="D5" s="0" t="n">
        <f aca="false">C5/B5</f>
        <v>1.55692057594055</v>
      </c>
      <c r="F5" s="0" t="n">
        <v>43.6802721088435</v>
      </c>
      <c r="G5" s="0" t="n">
        <v>83.6744897959184</v>
      </c>
      <c r="H5" s="0" t="n">
        <f aca="false">G5/F5</f>
        <v>1.91561283289207</v>
      </c>
    </row>
    <row r="6" customFormat="false" ht="14.25" hidden="false" customHeight="false" outlineLevel="0" collapsed="false">
      <c r="A6" s="3" t="s">
        <v>8</v>
      </c>
      <c r="B6" s="0" t="n">
        <v>27.5238095238095</v>
      </c>
      <c r="C6" s="0" t="n">
        <v>42.6961904761905</v>
      </c>
      <c r="D6" s="0" t="n">
        <f aca="false">C6/B6</f>
        <v>1.55124567474048</v>
      </c>
      <c r="F6" s="0" t="n">
        <v>42.5</v>
      </c>
      <c r="G6" s="0" t="n">
        <v>80.2154761904762</v>
      </c>
      <c r="H6" s="0" t="n">
        <f aca="false">G6/F6</f>
        <v>1.88742296918768</v>
      </c>
    </row>
    <row r="7" customFormat="false" ht="14.25" hidden="false" customHeight="false" outlineLevel="0" collapsed="false">
      <c r="A7" s="3" t="s">
        <v>9</v>
      </c>
      <c r="B7" s="0" t="n">
        <v>27.6296296296296</v>
      </c>
      <c r="C7" s="0" t="n">
        <v>43.5227513227513</v>
      </c>
      <c r="D7" s="0" t="n">
        <f aca="false">C7/B7</f>
        <v>1.57522022213711</v>
      </c>
      <c r="F7" s="0" t="n">
        <v>42.202380952381</v>
      </c>
      <c r="G7" s="0" t="n">
        <v>81.2377976190476</v>
      </c>
      <c r="H7" s="0" t="n">
        <f aca="false">G7/F7</f>
        <v>1.92495768688293</v>
      </c>
    </row>
    <row r="8" customFormat="false" ht="14.25" hidden="false" customHeight="false" outlineLevel="0" collapsed="false">
      <c r="A8" s="3" t="s">
        <v>10</v>
      </c>
      <c r="B8" s="0" t="n">
        <v>29.047619047619</v>
      </c>
      <c r="C8" s="0" t="n">
        <v>45.0169312169312</v>
      </c>
      <c r="D8" s="0" t="n">
        <f aca="false">C8/B8</f>
        <v>1.54976320582878</v>
      </c>
      <c r="F8" s="0" t="n">
        <v>41.7010582010582</v>
      </c>
      <c r="G8" s="0" t="n">
        <v>79.9510582010582</v>
      </c>
      <c r="H8" s="0" t="n">
        <f aca="false">G8/F8</f>
        <v>1.91724291061346</v>
      </c>
    </row>
    <row r="9" customFormat="false" ht="14.25" hidden="false" customHeight="false" outlineLevel="0" collapsed="false">
      <c r="A9" s="3"/>
    </row>
    <row r="10" customFormat="false" ht="14.25" hidden="false" customHeight="false" outlineLevel="0" collapsed="false">
      <c r="A10" s="3" t="s">
        <v>11</v>
      </c>
      <c r="B10" s="0" t="n">
        <v>29.7142857142857</v>
      </c>
      <c r="C10" s="0" t="n">
        <v>45.3942857142857</v>
      </c>
      <c r="D10" s="0" t="n">
        <f aca="false">C10/B10</f>
        <v>1.52769230769231</v>
      </c>
      <c r="F10" s="0" t="n">
        <v>43.1488095238095</v>
      </c>
      <c r="G10" s="0" t="n">
        <v>81.3854166666667</v>
      </c>
      <c r="H10" s="0" t="n">
        <f aca="false">G10/F10</f>
        <v>1.88615671127052</v>
      </c>
    </row>
    <row r="11" customFormat="false" ht="14.25" hidden="false" customHeight="false" outlineLevel="0" collapsed="false">
      <c r="A11" s="3" t="s">
        <v>12</v>
      </c>
      <c r="B11" s="0" t="n">
        <v>28.6190476190476</v>
      </c>
      <c r="C11" s="0" t="n">
        <v>44.0119047619048</v>
      </c>
      <c r="D11" s="0" t="n">
        <f aca="false">C11/B11</f>
        <v>1.53785357737105</v>
      </c>
      <c r="F11" s="0" t="n">
        <v>42.8095238095238</v>
      </c>
      <c r="G11" s="0" t="n">
        <v>80.6280952380952</v>
      </c>
      <c r="H11" s="0" t="n">
        <f aca="false">G11/F11</f>
        <v>1.8834149054505</v>
      </c>
    </row>
    <row r="12" customFormat="false" ht="14.25" hidden="false" customHeight="false" outlineLevel="0" collapsed="false">
      <c r="A12" s="3" t="s">
        <v>13</v>
      </c>
      <c r="B12" s="0" t="n">
        <v>26.7619047619048</v>
      </c>
      <c r="C12" s="0" t="n">
        <v>41.1752380952381</v>
      </c>
      <c r="D12" s="0" t="n">
        <f aca="false">C12/B12</f>
        <v>1.53857651245552</v>
      </c>
      <c r="F12" s="0" t="n">
        <v>43.5767195767196</v>
      </c>
      <c r="G12" s="0" t="n">
        <v>82.1502645502646</v>
      </c>
      <c r="H12" s="0" t="n">
        <f aca="false">G12/F12</f>
        <v>1.8851869839728</v>
      </c>
    </row>
    <row r="13" customFormat="false" ht="14.25" hidden="false" customHeight="false" outlineLevel="0" collapsed="false">
      <c r="A13" s="3" t="s">
        <v>14</v>
      </c>
      <c r="B13" s="0" t="n">
        <v>27.5343915343915</v>
      </c>
      <c r="C13" s="0" t="n">
        <v>42.4645502645503</v>
      </c>
      <c r="D13" s="0" t="n">
        <f aca="false">C13/B13</f>
        <v>1.54223674096849</v>
      </c>
      <c r="F13" s="0" t="n">
        <v>41.3630952380952</v>
      </c>
      <c r="G13" s="0" t="n">
        <v>78.1931547619048</v>
      </c>
      <c r="H13" s="0" t="n">
        <f aca="false">G13/F13</f>
        <v>1.89040869189812</v>
      </c>
    </row>
    <row r="14" customFormat="false" ht="14.25" hidden="false" customHeight="false" outlineLevel="0" collapsed="false">
      <c r="A14" s="3" t="s">
        <v>15</v>
      </c>
      <c r="B14" s="0" t="n">
        <v>30.9404761904762</v>
      </c>
      <c r="C14" s="0" t="n">
        <v>47.0601190476191</v>
      </c>
      <c r="D14" s="0" t="n">
        <f aca="false">C14/B14</f>
        <v>1.52098884186225</v>
      </c>
      <c r="F14" s="0" t="n">
        <v>43.9404761904762</v>
      </c>
      <c r="G14" s="0" t="n">
        <v>82.2702380952381</v>
      </c>
      <c r="H14" s="0" t="n">
        <f aca="false">G14/F14</f>
        <v>1.872311026822</v>
      </c>
    </row>
    <row r="15" customFormat="false" ht="14.25" hidden="false" customHeight="false" outlineLevel="0" collapsed="false">
      <c r="A15" s="3" t="s">
        <v>16</v>
      </c>
      <c r="B15" s="0" t="n">
        <v>28.8095238095238</v>
      </c>
      <c r="C15" s="0" t="n">
        <v>44.1433862433862</v>
      </c>
      <c r="D15" s="0" t="n">
        <f aca="false">C15/B15</f>
        <v>1.53224977043159</v>
      </c>
      <c r="F15" s="0" t="n">
        <v>43.3452380952381</v>
      </c>
      <c r="G15" s="0" t="n">
        <v>81.0538690476191</v>
      </c>
      <c r="H15" s="0" t="n">
        <f aca="false">G15/F15</f>
        <v>1.86996017577589</v>
      </c>
    </row>
    <row r="16" customFormat="false" ht="14.25" hidden="false" customHeight="false" outlineLevel="0" collapsed="false">
      <c r="A16" s="3"/>
    </row>
    <row r="17" customFormat="false" ht="14.25" hidden="false" customHeight="false" outlineLevel="0" collapsed="false">
      <c r="A17" s="3" t="s">
        <v>17</v>
      </c>
      <c r="B17" s="0" t="n">
        <v>30.8571428571429</v>
      </c>
      <c r="C17" s="0" t="n">
        <v>47.3471428571429</v>
      </c>
      <c r="D17" s="0" t="n">
        <f aca="false">C17/B17</f>
        <v>1.53439814814815</v>
      </c>
      <c r="F17" s="0" t="n">
        <v>45.6785714285714</v>
      </c>
      <c r="G17" s="0" t="n">
        <v>85.0291666666667</v>
      </c>
      <c r="H17" s="0" t="n">
        <f aca="false">G17/F17</f>
        <v>1.86146729215533</v>
      </c>
    </row>
    <row r="18" customFormat="false" ht="14.25" hidden="false" customHeight="false" outlineLevel="0" collapsed="false">
      <c r="A18" s="3" t="s">
        <v>18</v>
      </c>
      <c r="B18" s="0" t="n">
        <v>27.8095238095238</v>
      </c>
      <c r="C18" s="0" t="n">
        <v>42.8714285714286</v>
      </c>
      <c r="D18" s="0" t="n">
        <f aca="false">C18/B18</f>
        <v>1.5416095890411</v>
      </c>
      <c r="F18" s="0" t="n">
        <v>43.8809523809524</v>
      </c>
      <c r="G18" s="0" t="n">
        <v>82.7440476190476</v>
      </c>
      <c r="H18" s="0" t="n">
        <f aca="false">G18/F18</f>
        <v>1.88564839934889</v>
      </c>
    </row>
    <row r="19" customFormat="false" ht="14.25" hidden="false" customHeight="false" outlineLevel="0" collapsed="false">
      <c r="A19" s="3" t="s">
        <v>19</v>
      </c>
      <c r="B19" s="0" t="n">
        <v>26.0952380952381</v>
      </c>
      <c r="C19" s="0" t="n">
        <v>40.8814285714286</v>
      </c>
      <c r="D19" s="0" t="n">
        <f aca="false">C19/B19</f>
        <v>1.56662408759124</v>
      </c>
      <c r="F19" s="0" t="n">
        <v>44.1534391534392</v>
      </c>
      <c r="G19" s="0" t="n">
        <v>83.4296296296296</v>
      </c>
      <c r="H19" s="0" t="n">
        <f aca="false">G19/F19</f>
        <v>1.88953864589575</v>
      </c>
    </row>
    <row r="20" customFormat="false" ht="14.25" hidden="false" customHeight="false" outlineLevel="0" collapsed="false">
      <c r="A20" s="3" t="s">
        <v>20</v>
      </c>
      <c r="B20" s="0" t="n">
        <v>30.8571428571429</v>
      </c>
      <c r="C20" s="0" t="n">
        <v>47.2028571428571</v>
      </c>
      <c r="D20" s="0" t="n">
        <f aca="false">C20/B20</f>
        <v>1.52972222222222</v>
      </c>
      <c r="F20" s="0" t="n">
        <v>44.4550264550265</v>
      </c>
      <c r="G20" s="0" t="n">
        <v>83.6664021164021</v>
      </c>
      <c r="H20" s="0" t="n">
        <f aca="false">G20/F20</f>
        <v>1.88204594144251</v>
      </c>
    </row>
    <row r="21" customFormat="false" ht="14.25" hidden="false" customHeight="false" outlineLevel="0" collapsed="false">
      <c r="A21" s="3" t="s">
        <v>21</v>
      </c>
      <c r="B21" s="0" t="n">
        <v>27.3650793650794</v>
      </c>
      <c r="C21" s="0" t="n">
        <v>42.510582010582</v>
      </c>
      <c r="D21" s="0" t="n">
        <f aca="false">C21/B21</f>
        <v>1.55346094354215</v>
      </c>
      <c r="F21" s="0" t="n">
        <v>45.1402116402116</v>
      </c>
      <c r="G21" s="0" t="n">
        <v>84.5597883597884</v>
      </c>
      <c r="H21" s="0" t="n">
        <f aca="false">G21/F21</f>
        <v>1.87326964777589</v>
      </c>
    </row>
    <row r="22" customFormat="false" ht="14.25" hidden="false" customHeight="false" outlineLevel="0" collapsed="false">
      <c r="A22" s="3" t="s">
        <v>22</v>
      </c>
      <c r="B22" s="0" t="n">
        <v>29.4761904761905</v>
      </c>
      <c r="C22" s="0" t="n">
        <v>44.9528571428571</v>
      </c>
      <c r="D22" s="0" t="n">
        <f aca="false">C22/B22</f>
        <v>1.52505654281099</v>
      </c>
      <c r="F22" s="0" t="n">
        <v>45.3809523809524</v>
      </c>
      <c r="G22" s="0" t="n">
        <v>85.5394557823129</v>
      </c>
      <c r="H22" s="0" t="n">
        <f aca="false">G22/F22</f>
        <v>1.88491980212862</v>
      </c>
    </row>
    <row r="23" customFormat="false" ht="14.25" hidden="false" customHeight="false" outlineLevel="0" collapsed="false">
      <c r="A23" s="3"/>
    </row>
    <row r="24" customFormat="false" ht="14.25" hidden="false" customHeight="false" outlineLevel="0" collapsed="false">
      <c r="A24" s="3" t="s">
        <v>23</v>
      </c>
      <c r="B24" s="0" t="n">
        <v>30.2261904761905</v>
      </c>
      <c r="C24" s="0" t="n">
        <v>46.4464285714286</v>
      </c>
      <c r="D24" s="0" t="n">
        <f aca="false">C24/B24</f>
        <v>1.53662859393462</v>
      </c>
      <c r="F24" s="0" t="n">
        <v>45.875</v>
      </c>
      <c r="G24" s="0" t="n">
        <v>85.2363095238095</v>
      </c>
      <c r="H24" s="0" t="n">
        <f aca="false">G24/F24</f>
        <v>1.85801219670429</v>
      </c>
    </row>
    <row r="25" customFormat="false" ht="14.25" hidden="false" customHeight="false" outlineLevel="0" collapsed="false">
      <c r="A25" s="3" t="s">
        <v>24</v>
      </c>
      <c r="B25" s="0" t="n">
        <v>28.7142857142857</v>
      </c>
      <c r="C25" s="0" t="n">
        <v>44.4528571428571</v>
      </c>
      <c r="D25" s="0" t="n">
        <f aca="false">C25/B25</f>
        <v>1.54810945273632</v>
      </c>
      <c r="F25" s="0" t="n">
        <v>44.7619047619048</v>
      </c>
      <c r="G25" s="0" t="n">
        <v>85.3216666666667</v>
      </c>
      <c r="H25" s="0" t="n">
        <f aca="false">G25/F25</f>
        <v>1.90612234042553</v>
      </c>
    </row>
    <row r="26" customFormat="false" ht="14.25" hidden="false" customHeight="false" outlineLevel="0" collapsed="false">
      <c r="A26" s="3" t="s">
        <v>25</v>
      </c>
      <c r="B26" s="0" t="n">
        <v>31.5978835978836</v>
      </c>
      <c r="C26" s="0" t="n">
        <v>48.34708994709</v>
      </c>
      <c r="D26" s="0" t="n">
        <f aca="false">C26/B26</f>
        <v>1.53007367716008</v>
      </c>
      <c r="F26" s="0" t="n">
        <v>45.6369047619048</v>
      </c>
      <c r="G26" s="0" t="n">
        <v>87.0035714285714</v>
      </c>
      <c r="H26" s="0" t="n">
        <f aca="false">G26/F26</f>
        <v>1.90643015521064</v>
      </c>
    </row>
    <row r="27" customFormat="false" ht="14.25" hidden="false" customHeight="false" outlineLevel="0" collapsed="false">
      <c r="A27" s="3" t="s">
        <v>26</v>
      </c>
      <c r="B27" s="0" t="n">
        <v>30.2857142857143</v>
      </c>
      <c r="C27" s="0" t="n">
        <v>46.24</v>
      </c>
      <c r="D27" s="0" t="n">
        <f aca="false">C27/B27</f>
        <v>1.52679245283019</v>
      </c>
      <c r="F27" s="0" t="n">
        <v>45.5873015873016</v>
      </c>
      <c r="G27" s="0" t="n">
        <v>85.976455026455</v>
      </c>
      <c r="H27" s="0" t="n">
        <f aca="false">G27/F27</f>
        <v>1.88597376973073</v>
      </c>
    </row>
    <row r="28" customFormat="false" ht="14.25" hidden="false" customHeight="false" outlineLevel="0" collapsed="false">
      <c r="A28" s="3" t="s">
        <v>27</v>
      </c>
      <c r="B28" s="0" t="n">
        <v>27.7619047619048</v>
      </c>
      <c r="C28" s="0" t="n">
        <v>42.6791666666667</v>
      </c>
      <c r="D28" s="0" t="n">
        <f aca="false">C28/B28</f>
        <v>1.53732847341338</v>
      </c>
      <c r="F28" s="0" t="n">
        <v>45.0582010582011</v>
      </c>
      <c r="G28" s="0" t="n">
        <v>85.3457671957672</v>
      </c>
      <c r="H28" s="0" t="n">
        <f aca="false">G28/F28</f>
        <v>1.8941228276186</v>
      </c>
    </row>
    <row r="29" customFormat="false" ht="14.25" hidden="false" customHeight="false" outlineLevel="0" collapsed="false">
      <c r="A29" s="3" t="s">
        <v>28</v>
      </c>
      <c r="B29" s="0" t="n">
        <v>30.1428571428571</v>
      </c>
      <c r="C29" s="0" t="n">
        <v>46.6940476190476</v>
      </c>
      <c r="D29" s="0" t="n">
        <f aca="false">C29/B29</f>
        <v>1.5490916271722</v>
      </c>
      <c r="F29" s="0" t="n">
        <v>46.3809523809524</v>
      </c>
      <c r="G29" s="0" t="n">
        <v>88.6517006802721</v>
      </c>
      <c r="H29" s="0" t="n">
        <f aca="false">G29/F29</f>
        <v>1.91138163684365</v>
      </c>
    </row>
    <row r="30" customFormat="false" ht="14.25" hidden="false" customHeight="false" outlineLevel="0" collapsed="false">
      <c r="A30" s="3"/>
    </row>
    <row r="31" customFormat="false" ht="14.25" hidden="false" customHeight="false" outlineLevel="0" collapsed="false">
      <c r="A31" s="3" t="s">
        <v>29</v>
      </c>
      <c r="B31" s="0" t="n">
        <v>29.3862433862434</v>
      </c>
      <c r="C31" s="0" t="n">
        <v>45.0645502645503</v>
      </c>
      <c r="D31" s="0" t="n">
        <f aca="false">C31/B31</f>
        <v>1.53352538710839</v>
      </c>
      <c r="F31" s="0" t="n">
        <v>43.4464285714286</v>
      </c>
      <c r="G31" s="0" t="n">
        <v>83.2964285714286</v>
      </c>
      <c r="H31" s="0" t="n">
        <f aca="false">G31/F31</f>
        <v>1.91722153719688</v>
      </c>
    </row>
    <row r="32" customFormat="false" ht="14.25" hidden="false" customHeight="false" outlineLevel="0" collapsed="false">
      <c r="A32" s="3" t="s">
        <v>30</v>
      </c>
      <c r="B32" s="0" t="n">
        <v>30.9365079365079</v>
      </c>
      <c r="C32" s="0" t="n">
        <v>47.4603174603175</v>
      </c>
      <c r="D32" s="0" t="n">
        <f aca="false">C32/B32</f>
        <v>1.53412006157004</v>
      </c>
      <c r="F32" s="0" t="n">
        <v>42.1825396825397</v>
      </c>
      <c r="G32" s="0" t="n">
        <v>80.8535714285714</v>
      </c>
      <c r="H32" s="0" t="n">
        <f aca="false">G32/F32</f>
        <v>1.91675446848542</v>
      </c>
    </row>
    <row r="33" customFormat="false" ht="14.25" hidden="false" customHeight="false" outlineLevel="0" collapsed="false">
      <c r="A33" s="3" t="s">
        <v>31</v>
      </c>
      <c r="B33" s="0" t="n">
        <v>30.8994708994709</v>
      </c>
      <c r="C33" s="0" t="n">
        <v>47.2772486772487</v>
      </c>
      <c r="D33" s="0" t="n">
        <f aca="false">C33/B33</f>
        <v>1.53003424657534</v>
      </c>
      <c r="F33" s="0" t="n">
        <v>43.6031746031746</v>
      </c>
      <c r="G33" s="0" t="n">
        <v>83.431746031746</v>
      </c>
      <c r="H33" s="0" t="n">
        <f aca="false">G33/F33</f>
        <v>1.9134328358209</v>
      </c>
    </row>
    <row r="34" customFormat="false" ht="14.25" hidden="false" customHeight="false" outlineLevel="0" collapsed="false">
      <c r="A34" s="4" t="s">
        <v>32</v>
      </c>
      <c r="B34" s="0" t="n">
        <v>30.4444444444444</v>
      </c>
      <c r="C34" s="0" t="n">
        <v>46.4566137566138</v>
      </c>
      <c r="D34" s="0" t="n">
        <f aca="false">C34/B34</f>
        <v>1.52594716718804</v>
      </c>
      <c r="F34" s="0" t="n">
        <v>45.4880952380952</v>
      </c>
      <c r="G34" s="0" t="n">
        <v>86.3848214285714</v>
      </c>
      <c r="H34" s="0" t="n">
        <f aca="false">G34/F34</f>
        <v>1.89906438105208</v>
      </c>
    </row>
    <row r="35" customFormat="false" ht="14.25" hidden="false" customHeight="false" outlineLevel="0" collapsed="false">
      <c r="A35" s="3" t="s">
        <v>33</v>
      </c>
      <c r="B35" s="0" t="n">
        <v>31</v>
      </c>
      <c r="C35" s="0" t="n">
        <v>47.1504761904762</v>
      </c>
      <c r="D35" s="0" t="n">
        <f aca="false">C35/B35</f>
        <v>1.52098310291859</v>
      </c>
      <c r="F35" s="0" t="n">
        <v>44.8333333333333</v>
      </c>
      <c r="G35" s="0" t="n">
        <v>85.8771428571429</v>
      </c>
      <c r="H35" s="0" t="n">
        <f aca="false">G35/F35</f>
        <v>1.91547530536378</v>
      </c>
    </row>
    <row r="36" customFormat="false" ht="14.25" hidden="false" customHeight="false" outlineLevel="0" collapsed="false">
      <c r="A36" s="3" t="s">
        <v>34</v>
      </c>
      <c r="B36" s="0" t="n">
        <v>30</v>
      </c>
      <c r="C36" s="0" t="n">
        <v>46.1147619047619</v>
      </c>
      <c r="D36" s="0" t="n">
        <f aca="false">C36/B36</f>
        <v>1.53715873015873</v>
      </c>
      <c r="F36" s="0" t="n">
        <v>42.4126984126984</v>
      </c>
      <c r="G36" s="0" t="n">
        <v>80.3716931216931</v>
      </c>
      <c r="H36" s="0" t="n">
        <f aca="false">G36/F36</f>
        <v>1.89499126746507</v>
      </c>
    </row>
  </sheetData>
  <mergeCells count="2">
    <mergeCell ref="B1:D1"/>
    <mergeCell ref="F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2-16T02:06:12Z</dcterms:modified>
  <cp:revision>0</cp:revision>
  <dc:subject/>
  <dc:title/>
</cp:coreProperties>
</file>